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615" windowWidth="20730" windowHeight="940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J8" i="1"/>
  <c r="H8"/>
  <c r="G8"/>
  <c r="F8"/>
  <c r="E8"/>
  <c r="D8"/>
  <c r="C8"/>
  <c r="J7"/>
  <c r="I7"/>
  <c r="H7"/>
  <c r="G7"/>
  <c r="F7"/>
  <c r="E7"/>
  <c r="D7"/>
  <c r="C7"/>
  <c r="B7"/>
  <c r="J6"/>
  <c r="I6"/>
  <c r="I8" s="1"/>
  <c r="H6"/>
</calcChain>
</file>

<file path=xl/sharedStrings.xml><?xml version="1.0" encoding="utf-8"?>
<sst xmlns="http://schemas.openxmlformats.org/spreadsheetml/2006/main" count="15" uniqueCount="15">
  <si>
    <t>ABA</t>
  </si>
  <si>
    <t>ACC</t>
  </si>
  <si>
    <t>Salt</t>
  </si>
  <si>
    <t>Osmotic</t>
  </si>
  <si>
    <t>MV</t>
  </si>
  <si>
    <t xml:space="preserve">Heat </t>
  </si>
  <si>
    <t>Cold</t>
  </si>
  <si>
    <t>Dehydration</t>
  </si>
  <si>
    <t>Control</t>
  </si>
  <si>
    <t>R1</t>
  </si>
  <si>
    <t>R2</t>
  </si>
  <si>
    <t>R3</t>
  </si>
  <si>
    <t>Mean</t>
  </si>
  <si>
    <t>±SD</t>
  </si>
  <si>
    <r>
      <t xml:space="preserve">Supplementary File S3: </t>
    </r>
    <r>
      <rPr>
        <sz val="12"/>
        <color theme="1"/>
        <rFont val="Times New Roman"/>
        <family val="1"/>
      </rPr>
      <t xml:space="preserve">The relative transcript level of AtUSP gene in the seedlings of wild type </t>
    </r>
    <r>
      <rPr>
        <i/>
        <sz val="12"/>
        <color theme="1"/>
        <rFont val="Times New Roman"/>
        <family val="1"/>
      </rPr>
      <t>A. thaliana</t>
    </r>
    <r>
      <rPr>
        <sz val="12"/>
        <color theme="1"/>
        <rFont val="Times New Roman"/>
        <family val="1"/>
      </rPr>
      <t xml:space="preserve"> in response to phytohormone and abiotic stress treatments as determined by qRT-PCR. The data has been given in the form of three independent experiments with their mean± SD.</t>
    </r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2" borderId="0" xfId="0" applyFont="1" applyFill="1"/>
    <xf numFmtId="0" fontId="4" fillId="3" borderId="0" xfId="0" applyFont="1" applyFill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8"/>
  <sheetViews>
    <sheetView tabSelected="1" workbookViewId="0">
      <selection activeCell="N9" sqref="N9"/>
    </sheetView>
  </sheetViews>
  <sheetFormatPr defaultRowHeight="15"/>
  <cols>
    <col min="10" max="10" width="14.140625" customWidth="1"/>
  </cols>
  <sheetData>
    <row r="1" spans="1:10" ht="54" customHeight="1">
      <c r="A1" s="8" t="s">
        <v>14</v>
      </c>
      <c r="B1" s="8"/>
      <c r="C1" s="8"/>
      <c r="D1" s="8"/>
      <c r="E1" s="8"/>
      <c r="F1" s="8"/>
      <c r="G1" s="8"/>
      <c r="H1" s="8"/>
      <c r="I1" s="8"/>
      <c r="J1" s="8"/>
    </row>
    <row r="2" spans="1:10" ht="15.75">
      <c r="A2" s="1"/>
      <c r="B2" s="6"/>
      <c r="C2" s="7"/>
      <c r="D2" s="7"/>
      <c r="E2" s="7"/>
      <c r="F2" s="7"/>
      <c r="G2" s="7"/>
      <c r="H2" s="7"/>
      <c r="I2" s="7"/>
      <c r="J2" s="7"/>
    </row>
    <row r="3" spans="1:10">
      <c r="A3" s="2"/>
      <c r="B3" s="3" t="s">
        <v>8</v>
      </c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5</v>
      </c>
      <c r="I3" s="3" t="s">
        <v>6</v>
      </c>
      <c r="J3" s="3" t="s">
        <v>7</v>
      </c>
    </row>
    <row r="4" spans="1:10">
      <c r="A4" s="3" t="s">
        <v>9</v>
      </c>
      <c r="B4" s="2">
        <v>1</v>
      </c>
      <c r="C4" s="2">
        <v>8.460191876397209</v>
      </c>
      <c r="D4" s="2">
        <v>0.99207401820354846</v>
      </c>
      <c r="E4" s="2">
        <v>2.3614010721761516</v>
      </c>
      <c r="F4" s="2">
        <v>3.8171934001560737</v>
      </c>
      <c r="G4" s="2">
        <v>0.47666778221834999</v>
      </c>
      <c r="H4" s="2">
        <v>21.03102597103253</v>
      </c>
      <c r="I4" s="2">
        <v>15.719708538197628</v>
      </c>
      <c r="J4" s="2">
        <v>14.3415368604186</v>
      </c>
    </row>
    <row r="5" spans="1:10">
      <c r="A5" s="3" t="s">
        <v>10</v>
      </c>
      <c r="B5" s="2">
        <v>1</v>
      </c>
      <c r="C5" s="2">
        <v>8.2655594158253702</v>
      </c>
      <c r="D5" s="2">
        <v>1.3907769995192858</v>
      </c>
      <c r="E5" s="2">
        <v>2.5888469637429807</v>
      </c>
      <c r="F5" s="2">
        <v>3.6415784921563654</v>
      </c>
      <c r="G5" s="2">
        <v>0.68737641136740568</v>
      </c>
      <c r="H5" s="2">
        <v>24.949248469934659</v>
      </c>
      <c r="I5" s="2">
        <v>19.653090123321473</v>
      </c>
      <c r="J5" s="2">
        <v>17.36792918603614</v>
      </c>
    </row>
    <row r="6" spans="1:10">
      <c r="A6" s="3" t="s">
        <v>11</v>
      </c>
      <c r="B6" s="2">
        <v>1</v>
      </c>
      <c r="C6" s="2">
        <v>9.497715412625233</v>
      </c>
      <c r="D6" s="2">
        <v>1.2870967317722293</v>
      </c>
      <c r="E6" s="2">
        <v>1.8741044516058247</v>
      </c>
      <c r="F6" s="2">
        <v>3.7526912691796839</v>
      </c>
      <c r="G6" s="2">
        <v>0.57455377789980344</v>
      </c>
      <c r="H6" s="2">
        <f>AVERAGE(H4:H5)</f>
        <v>22.990137220483597</v>
      </c>
      <c r="I6" s="2">
        <f>AVERAGE(I4:I5)</f>
        <v>17.686399330759549</v>
      </c>
      <c r="J6" s="2">
        <f>AVERAGE(J4:J5)</f>
        <v>15.85473302322737</v>
      </c>
    </row>
    <row r="7" spans="1:10">
      <c r="A7" s="3" t="s">
        <v>12</v>
      </c>
      <c r="B7" s="4">
        <f>AVERAGE(B4:B6)</f>
        <v>1</v>
      </c>
      <c r="C7" s="4">
        <f t="shared" ref="C7:H7" si="0">AVERAGE(C4:C6)</f>
        <v>8.7411555682826041</v>
      </c>
      <c r="D7" s="4">
        <f t="shared" si="0"/>
        <v>1.2233159164983547</v>
      </c>
      <c r="E7" s="4">
        <f t="shared" si="0"/>
        <v>2.2747841625083192</v>
      </c>
      <c r="F7" s="4">
        <f t="shared" si="0"/>
        <v>3.7371543871640411</v>
      </c>
      <c r="G7" s="4">
        <f t="shared" si="0"/>
        <v>0.57953265716185298</v>
      </c>
      <c r="H7" s="4">
        <f t="shared" si="0"/>
        <v>22.990137220483593</v>
      </c>
      <c r="I7" s="4">
        <f>AVERAGE(I4:I5)</f>
        <v>17.686399330759549</v>
      </c>
      <c r="J7" s="4">
        <f>AVERAGE(J4:J5)</f>
        <v>15.85473302322737</v>
      </c>
    </row>
    <row r="8" spans="1:10">
      <c r="A8" s="3" t="s">
        <v>13</v>
      </c>
      <c r="B8" s="5">
        <v>0</v>
      </c>
      <c r="C8" s="5">
        <f>STDEV(C4:C6)</f>
        <v>0.66238776198755234</v>
      </c>
      <c r="D8" s="5">
        <f t="shared" ref="D8:I8" si="1">STDEV(D4:D6)</f>
        <v>0.20686229991292324</v>
      </c>
      <c r="E8" s="5">
        <f t="shared" si="1"/>
        <v>0.36515898105391892</v>
      </c>
      <c r="F8" s="5">
        <f t="shared" si="1"/>
        <v>8.8832398397273998E-2</v>
      </c>
      <c r="G8" s="5">
        <f t="shared" si="1"/>
        <v>0.10544251290868484</v>
      </c>
      <c r="H8" s="5">
        <f t="shared" si="1"/>
        <v>1.9591112494510989</v>
      </c>
      <c r="I8" s="5">
        <f t="shared" si="1"/>
        <v>1.9666907925619317</v>
      </c>
      <c r="J8" s="5">
        <f>STDEV(J4:J5)</f>
        <v>2.1399825359750939</v>
      </c>
    </row>
  </sheetData>
  <mergeCells count="2">
    <mergeCell ref="A1:J1"/>
    <mergeCell ref="B2:J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93D655ED0060C4AAC022E8E2257A357" ma:contentTypeVersion="7" ma:contentTypeDescription="Create a new document." ma:contentTypeScope="" ma:versionID="0796be3df34c51f6c7617158e464225a">
  <xsd:schema xmlns:xsd="http://www.w3.org/2001/XMLSchema" xmlns:p="http://schemas.microsoft.com/office/2006/metadata/properties" xmlns:ns2="f1ac3016-fbeb-46df-af3f-f1b6e38c419b" targetNamespace="http://schemas.microsoft.com/office/2006/metadata/properties" ma:root="true" ma:fieldsID="d5f39de5fea44875788416896280277c" ns2:_="">
    <xsd:import namespace="f1ac3016-fbeb-46df-af3f-f1b6e38c419b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1ac3016-fbeb-46df-af3f-f1b6e38c419b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f1ac3016-fbeb-46df-af3f-f1b6e38c419b">Data Sheet 3.XLSX</TitleName>
    <DocumentId xmlns="f1ac3016-fbeb-46df-af3f-f1b6e38c419b">Data Sheet 3.XLSX</DocumentId>
    <DocumentType xmlns="f1ac3016-fbeb-46df-af3f-f1b6e38c419b">Data Sheet</DocumentType>
    <FileFormat xmlns="f1ac3016-fbeb-46df-af3f-f1b6e38c419b">XLSX</FileFormat>
    <Checked_x0020_Out_x0020_To xmlns="f1ac3016-fbeb-46df-af3f-f1b6e38c419b">
      <UserInfo>
        <DisplayName/>
        <AccountId xsi:nil="true"/>
        <AccountType/>
      </UserInfo>
    </Checked_x0020_Out_x0020_To>
    <IsDeleted xmlns="f1ac3016-fbeb-46df-af3f-f1b6e38c419b">false</IsDeleted>
    <StageName xmlns="f1ac3016-fbeb-46df-af3f-f1b6e38c419b" xsi:nil="true"/>
  </documentManagement>
</p:properties>
</file>

<file path=customXml/itemProps1.xml><?xml version="1.0" encoding="utf-8"?>
<ds:datastoreItem xmlns:ds="http://schemas.openxmlformats.org/officeDocument/2006/customXml" ds:itemID="{FE3CF5DF-3B95-4A29-8F5B-F1C485201762}"/>
</file>

<file path=customXml/itemProps2.xml><?xml version="1.0" encoding="utf-8"?>
<ds:datastoreItem xmlns:ds="http://schemas.openxmlformats.org/officeDocument/2006/customXml" ds:itemID="{7CB47631-9035-41D7-A99F-E18E2C445E78}"/>
</file>

<file path=customXml/itemProps3.xml><?xml version="1.0" encoding="utf-8"?>
<ds:datastoreItem xmlns:ds="http://schemas.openxmlformats.org/officeDocument/2006/customXml" ds:itemID="{19571AC6-17FD-4561-83BB-20C3C1C4EAA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-7</dc:creator>
  <cp:lastModifiedBy>Anil</cp:lastModifiedBy>
  <dcterms:created xsi:type="dcterms:W3CDTF">2016-11-29T14:36:25Z</dcterms:created>
  <dcterms:modified xsi:type="dcterms:W3CDTF">2016-12-05T09:04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93D655ED0060C4AAC022E8E2257A357</vt:lpwstr>
  </property>
</Properties>
</file>